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1本地（需要每月备份）\010-Inbox个人工作\083@论文工作室\010-转论文\6B\基于热红外图像特征的带式输送机托辊故障诊断技术\投稿\杨秀宇SCI\"/>
    </mc:Choice>
  </mc:AlternateContent>
  <xr:revisionPtr revIDLastSave="0" documentId="13_ncr:1_{8D9E9398-3A43-4587-A8A9-9698537F436F}" xr6:coauthVersionLast="47" xr6:coauthVersionMax="47" xr10:uidLastSave="{00000000-0000-0000-0000-000000000000}"/>
  <bookViews>
    <workbookView xWindow="-120" yWindow="-120" windowWidth="38640" windowHeight="21120" xr2:uid="{B63B0544-8FA2-451B-ABFB-A18B522E702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E15" i="1" s="1"/>
  <c r="D14" i="1"/>
  <c r="E14" i="1" s="1"/>
  <c r="D16" i="1"/>
  <c r="E16" i="1" s="1"/>
  <c r="D17" i="1"/>
  <c r="E17" i="1" s="1"/>
  <c r="D18" i="1"/>
  <c r="E18" i="1" s="1"/>
  <c r="D19" i="1"/>
  <c r="E19" i="1" s="1"/>
  <c r="D5" i="1"/>
  <c r="E5" i="1" s="1"/>
  <c r="D6" i="1"/>
  <c r="E6" i="1" s="1"/>
  <c r="D7" i="1"/>
  <c r="E7" i="1" s="1"/>
  <c r="D2" i="1"/>
  <c r="E2" i="1" s="1"/>
  <c r="D4" i="1" l="1"/>
  <c r="E4" i="1" s="1"/>
  <c r="D3" i="1"/>
  <c r="E3" i="1" s="1"/>
</calcChain>
</file>

<file path=xl/sharedStrings.xml><?xml version="1.0" encoding="utf-8"?>
<sst xmlns="http://schemas.openxmlformats.org/spreadsheetml/2006/main" count="15" uniqueCount="8">
  <si>
    <t>Running speed of conveyor belt</t>
  </si>
  <si>
    <t>Surface temperature of idler in normal state</t>
  </si>
  <si>
    <t>Surface temperature of idler in blocking state</t>
  </si>
  <si>
    <t>Relative temperature difference</t>
  </si>
  <si>
    <t>Temperature rise coefficient</t>
  </si>
  <si>
    <t>Temperature at the bearing of the idler in normal state</t>
  </si>
  <si>
    <t>Temperature at bearing of idler in damaged state</t>
  </si>
  <si>
    <t>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12B4F-B050-4245-A8D7-4AD6744C71B9}">
  <dimension ref="A1:E31"/>
  <sheetViews>
    <sheetView tabSelected="1" zoomScale="130" zoomScaleNormal="130" workbookViewId="0">
      <selection activeCell="G11" sqref="G11"/>
    </sheetView>
  </sheetViews>
  <sheetFormatPr defaultRowHeight="14.25" x14ac:dyDescent="0.2"/>
  <cols>
    <col min="1" max="1" width="15.125" bestFit="1" customWidth="1"/>
    <col min="2" max="5" width="23.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>
        <v>2.5</v>
      </c>
      <c r="B2" s="1">
        <v>12.7</v>
      </c>
      <c r="C2" s="1">
        <v>20.3</v>
      </c>
      <c r="D2" s="1">
        <f>C2-B2</f>
        <v>7.6000000000000014</v>
      </c>
      <c r="E2" s="2">
        <f>D2/C2*100</f>
        <v>37.438423645320199</v>
      </c>
    </row>
    <row r="3" spans="1:5" x14ac:dyDescent="0.2">
      <c r="A3" s="1">
        <v>3</v>
      </c>
      <c r="B3" s="1">
        <v>13.399999999999999</v>
      </c>
      <c r="C3" s="1">
        <v>27.799999999999997</v>
      </c>
      <c r="D3" s="1">
        <f t="shared" ref="D3:D7" si="0">C3-B3</f>
        <v>14.399999999999999</v>
      </c>
      <c r="E3" s="2">
        <f t="shared" ref="E3:E19" si="1">D3/C3*100</f>
        <v>51.798561151079134</v>
      </c>
    </row>
    <row r="4" spans="1:5" x14ac:dyDescent="0.2">
      <c r="A4" s="1">
        <v>3.5</v>
      </c>
      <c r="B4" s="1">
        <v>13.8</v>
      </c>
      <c r="C4" s="1">
        <v>31.5</v>
      </c>
      <c r="D4" s="1">
        <f t="shared" si="0"/>
        <v>17.7</v>
      </c>
      <c r="E4" s="2">
        <f t="shared" si="1"/>
        <v>56.19047619047619</v>
      </c>
    </row>
    <row r="5" spans="1:5" x14ac:dyDescent="0.2">
      <c r="A5" s="1">
        <v>4</v>
      </c>
      <c r="B5" s="1">
        <v>14.3</v>
      </c>
      <c r="C5" s="1">
        <v>36.200000000000003</v>
      </c>
      <c r="D5" s="1">
        <f t="shared" si="0"/>
        <v>21.900000000000002</v>
      </c>
      <c r="E5" s="2">
        <f t="shared" si="1"/>
        <v>60.497237569060779</v>
      </c>
    </row>
    <row r="6" spans="1:5" x14ac:dyDescent="0.2">
      <c r="A6" s="1">
        <v>4.5</v>
      </c>
      <c r="B6" s="1">
        <v>14.899999999999999</v>
      </c>
      <c r="C6" s="1">
        <v>40.9</v>
      </c>
      <c r="D6" s="1">
        <f t="shared" si="0"/>
        <v>26</v>
      </c>
      <c r="E6" s="2">
        <f t="shared" si="1"/>
        <v>63.569682151589248</v>
      </c>
    </row>
    <row r="7" spans="1:5" x14ac:dyDescent="0.2">
      <c r="A7" s="1">
        <v>5</v>
      </c>
      <c r="B7" s="1">
        <v>15.600000000000001</v>
      </c>
      <c r="C7" s="1">
        <v>45.2</v>
      </c>
      <c r="D7" s="1">
        <f t="shared" si="0"/>
        <v>29.6</v>
      </c>
      <c r="E7" s="2">
        <f t="shared" si="1"/>
        <v>65.486725663716811</v>
      </c>
    </row>
    <row r="8" spans="1:5" x14ac:dyDescent="0.2">
      <c r="A8" s="1"/>
      <c r="B8" s="1"/>
      <c r="C8" s="1"/>
      <c r="D8" s="1"/>
      <c r="E8" s="1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  <c r="C10" s="1"/>
      <c r="D10" s="1"/>
      <c r="E10" s="1"/>
    </row>
    <row r="11" spans="1:5" x14ac:dyDescent="0.2">
      <c r="A11" s="1"/>
      <c r="B11" s="1"/>
      <c r="C11" s="1"/>
      <c r="D11" s="1"/>
      <c r="E11" s="1"/>
    </row>
    <row r="12" spans="1:5" x14ac:dyDescent="0.2">
      <c r="A12" s="1"/>
      <c r="B12" s="1"/>
      <c r="C12" s="1"/>
      <c r="D12" s="1"/>
      <c r="E12" s="1"/>
    </row>
    <row r="13" spans="1:5" x14ac:dyDescent="0.2">
      <c r="A13" s="1" t="s">
        <v>0</v>
      </c>
      <c r="B13" s="1" t="s">
        <v>5</v>
      </c>
      <c r="C13" s="1" t="s">
        <v>6</v>
      </c>
      <c r="D13" s="1" t="s">
        <v>3</v>
      </c>
      <c r="E13" s="1" t="s">
        <v>4</v>
      </c>
    </row>
    <row r="14" spans="1:5" x14ac:dyDescent="0.2">
      <c r="A14" s="1">
        <v>2.5</v>
      </c>
      <c r="B14" s="1">
        <v>17.7</v>
      </c>
      <c r="C14" s="1">
        <v>25.2</v>
      </c>
      <c r="D14" s="1">
        <f>C14-B14</f>
        <v>7.5</v>
      </c>
      <c r="E14" s="2">
        <f t="shared" si="1"/>
        <v>29.761904761904763</v>
      </c>
    </row>
    <row r="15" spans="1:5" x14ac:dyDescent="0.2">
      <c r="A15" s="1">
        <v>3</v>
      </c>
      <c r="B15" s="1">
        <v>18.2</v>
      </c>
      <c r="C15" s="1">
        <v>36.5</v>
      </c>
      <c r="D15" s="1">
        <f t="shared" ref="D15:D19" si="2">C15-B15</f>
        <v>18.3</v>
      </c>
      <c r="E15" s="2">
        <f t="shared" si="1"/>
        <v>50.136986301369866</v>
      </c>
    </row>
    <row r="16" spans="1:5" x14ac:dyDescent="0.2">
      <c r="A16" s="1">
        <v>3.5</v>
      </c>
      <c r="B16" s="1">
        <v>18.899999999999999</v>
      </c>
      <c r="C16" s="1">
        <v>38.6</v>
      </c>
      <c r="D16" s="1">
        <f t="shared" si="2"/>
        <v>19.700000000000003</v>
      </c>
      <c r="E16" s="2">
        <f t="shared" si="1"/>
        <v>51.036269430051817</v>
      </c>
    </row>
    <row r="17" spans="1:5" x14ac:dyDescent="0.2">
      <c r="A17" s="1">
        <v>4</v>
      </c>
      <c r="B17" s="1">
        <v>19.5</v>
      </c>
      <c r="C17" s="1">
        <v>45.8</v>
      </c>
      <c r="D17" s="1">
        <f t="shared" si="2"/>
        <v>26.299999999999997</v>
      </c>
      <c r="E17" s="2">
        <f t="shared" si="1"/>
        <v>57.423580786026193</v>
      </c>
    </row>
    <row r="18" spans="1:5" x14ac:dyDescent="0.2">
      <c r="A18" s="1">
        <v>4.5</v>
      </c>
      <c r="B18" s="1">
        <v>20.2</v>
      </c>
      <c r="C18" s="1">
        <v>48.6</v>
      </c>
      <c r="D18" s="1">
        <f t="shared" si="2"/>
        <v>28.400000000000002</v>
      </c>
      <c r="E18" s="2">
        <f t="shared" si="1"/>
        <v>58.436213991769549</v>
      </c>
    </row>
    <row r="19" spans="1:5" x14ac:dyDescent="0.2">
      <c r="A19" s="1">
        <v>5</v>
      </c>
      <c r="B19" s="1">
        <v>21.5</v>
      </c>
      <c r="C19" s="1">
        <v>53.9</v>
      </c>
      <c r="D19" s="1">
        <f t="shared" si="2"/>
        <v>32.4</v>
      </c>
      <c r="E19" s="2">
        <f t="shared" si="1"/>
        <v>60.111317254174402</v>
      </c>
    </row>
    <row r="20" spans="1:5" x14ac:dyDescent="0.2">
      <c r="A20" s="1"/>
      <c r="B20" s="1"/>
      <c r="C20" s="1"/>
      <c r="D20" s="1"/>
      <c r="E20" s="1"/>
    </row>
    <row r="21" spans="1:5" x14ac:dyDescent="0.2">
      <c r="A21" s="1"/>
      <c r="B21" s="1"/>
      <c r="C21" s="1"/>
      <c r="D21" s="1"/>
      <c r="E21" s="1"/>
    </row>
    <row r="22" spans="1:5" x14ac:dyDescent="0.2">
      <c r="A22" s="1"/>
      <c r="B22" s="1"/>
      <c r="C22" s="1"/>
      <c r="D22" s="1"/>
      <c r="E22" s="1"/>
    </row>
    <row r="23" spans="1:5" x14ac:dyDescent="0.2">
      <c r="A23" s="1"/>
      <c r="B23" s="1"/>
      <c r="C23" s="1"/>
      <c r="D23" s="1"/>
      <c r="E23" s="1"/>
    </row>
    <row r="24" spans="1:5" x14ac:dyDescent="0.2">
      <c r="A24" s="1" t="s">
        <v>7</v>
      </c>
      <c r="B24" s="1" t="s">
        <v>5</v>
      </c>
      <c r="C24" s="1" t="s">
        <v>6</v>
      </c>
      <c r="D24" s="1" t="s">
        <v>1</v>
      </c>
      <c r="E24" s="1" t="s">
        <v>2</v>
      </c>
    </row>
    <row r="25" spans="1:5" x14ac:dyDescent="0.2">
      <c r="A25" s="1">
        <v>0</v>
      </c>
      <c r="B25" s="1">
        <v>10.199999999999999</v>
      </c>
      <c r="C25" s="1">
        <v>10.199999999999999</v>
      </c>
      <c r="D25" s="1">
        <v>10.199999999999999</v>
      </c>
      <c r="E25" s="1">
        <v>10.199999999999999</v>
      </c>
    </row>
    <row r="26" spans="1:5" x14ac:dyDescent="0.2">
      <c r="A26" s="1">
        <v>10</v>
      </c>
      <c r="B26" s="1">
        <v>16.5</v>
      </c>
      <c r="C26" s="1">
        <v>18.899999999999999</v>
      </c>
      <c r="D26" s="1">
        <v>11.5</v>
      </c>
      <c r="E26" s="1">
        <v>15.6</v>
      </c>
    </row>
    <row r="27" spans="1:5" x14ac:dyDescent="0.2">
      <c r="A27" s="1">
        <v>20</v>
      </c>
      <c r="B27" s="1">
        <v>16.600000000000001</v>
      </c>
      <c r="C27" s="1">
        <v>20.9</v>
      </c>
      <c r="D27" s="1">
        <v>12.5</v>
      </c>
      <c r="E27" s="1">
        <v>18.2</v>
      </c>
    </row>
    <row r="28" spans="1:5" x14ac:dyDescent="0.2">
      <c r="A28" s="1">
        <v>30</v>
      </c>
      <c r="B28" s="1">
        <v>16.8</v>
      </c>
      <c r="C28" s="1">
        <v>24.9</v>
      </c>
      <c r="D28" s="1">
        <v>12.7</v>
      </c>
      <c r="E28" s="1">
        <v>20.3</v>
      </c>
    </row>
    <row r="29" spans="1:5" x14ac:dyDescent="0.2">
      <c r="A29" s="1">
        <v>40</v>
      </c>
      <c r="B29" s="1">
        <v>16.899999999999999</v>
      </c>
      <c r="C29" s="1">
        <v>25</v>
      </c>
      <c r="D29" s="1">
        <v>12.9</v>
      </c>
      <c r="E29" s="1">
        <v>20.399999999999999</v>
      </c>
    </row>
    <row r="30" spans="1:5" x14ac:dyDescent="0.2">
      <c r="A30" s="1">
        <v>50</v>
      </c>
      <c r="B30" s="1">
        <v>17.100000000000001</v>
      </c>
      <c r="C30" s="1">
        <v>24.5</v>
      </c>
      <c r="D30" s="1">
        <v>13.1</v>
      </c>
      <c r="E30" s="1">
        <v>20.5</v>
      </c>
    </row>
    <row r="31" spans="1:5" x14ac:dyDescent="0.2">
      <c r="A31" s="1">
        <v>60</v>
      </c>
      <c r="B31" s="1">
        <v>17.2</v>
      </c>
      <c r="C31" s="1">
        <v>25.5</v>
      </c>
      <c r="D31" s="1">
        <v>13.2</v>
      </c>
      <c r="E31" s="1">
        <v>20.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4-10T05:42:44Z</dcterms:created>
  <dcterms:modified xsi:type="dcterms:W3CDTF">2024-04-10T22:31:58Z</dcterms:modified>
</cp:coreProperties>
</file>